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am\Documents\Work\NN\other journals\"/>
    </mc:Choice>
  </mc:AlternateContent>
  <xr:revisionPtr revIDLastSave="0" documentId="8_{9C32C739-4486-45FF-833D-D33638947CA3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Ext Data Fig 2D" sheetId="3" r:id="rId1"/>
    <sheet name="Fig 2B, Ext Data Fig S2G-H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3" l="1"/>
  <c r="B8" i="3"/>
  <c r="B7" i="3"/>
</calcChain>
</file>

<file path=xl/sharedStrings.xml><?xml version="1.0" encoding="utf-8"?>
<sst xmlns="http://schemas.openxmlformats.org/spreadsheetml/2006/main" count="175" uniqueCount="105">
  <si>
    <t>Recombinant</t>
  </si>
  <si>
    <t>Mammalian</t>
  </si>
  <si>
    <t>Ave:</t>
  </si>
  <si>
    <t>stdev:</t>
  </si>
  <si>
    <t>p-value:</t>
  </si>
  <si>
    <t>Histone Mark</t>
  </si>
  <si>
    <t>Parent Peptide</t>
  </si>
  <si>
    <t>MM01_A01</t>
  </si>
  <si>
    <t>MM02_B01</t>
  </si>
  <si>
    <t>MM03_C01</t>
  </si>
  <si>
    <t>MM04_D01</t>
  </si>
  <si>
    <t>MM05_E01</t>
  </si>
  <si>
    <t>Cell Line</t>
  </si>
  <si>
    <t>HEK293T</t>
  </si>
  <si>
    <t>Perturbation</t>
  </si>
  <si>
    <t>pull down input</t>
  </si>
  <si>
    <t>SSX1 pulldown</t>
  </si>
  <si>
    <t>Experiment</t>
  </si>
  <si>
    <t>H4(4to17)ac0me0</t>
  </si>
  <si>
    <t>H4K5K8K12K16</t>
  </si>
  <si>
    <t>H4(4to17)K5ac1me0</t>
  </si>
  <si>
    <t>H4(4to17)K12ac1me0</t>
  </si>
  <si>
    <t>H4(4to17)K16ac1me0</t>
  </si>
  <si>
    <t>H4(4to17)K8ac1K12ac1me0</t>
  </si>
  <si>
    <t>H4(4to17)K5ac1K8ac1me0</t>
  </si>
  <si>
    <t>H4(4to17)K5ac1K16ac1me0</t>
  </si>
  <si>
    <t>H4(4to17)K12ac1K16ac1me0</t>
  </si>
  <si>
    <t>H4(4to17)K5ac1K8ac1K12ac1me0</t>
  </si>
  <si>
    <t>H4(4to17)K8ac1K12ac1K16ac1me0</t>
  </si>
  <si>
    <t>H4(4to17)K5ac1K8ac1K16ac1me0</t>
  </si>
  <si>
    <t>H4(4to17)K5ac1K8ac1K12ac1K16ac1me0</t>
  </si>
  <si>
    <t>H4(20to23)K20me0</t>
  </si>
  <si>
    <t>H4K20</t>
  </si>
  <si>
    <t>H4(20to23)K20me1</t>
  </si>
  <si>
    <t>H4(20to23)K20me2</t>
  </si>
  <si>
    <t>H4(20to23)K20me3</t>
  </si>
  <si>
    <t>H2AZ(1to19)ac0</t>
  </si>
  <si>
    <t>H2A.Z</t>
  </si>
  <si>
    <t>H2AZ(1to19)K4ac1</t>
  </si>
  <si>
    <t>H2B(1to29)ac0</t>
  </si>
  <si>
    <t>H2B</t>
  </si>
  <si>
    <t>H2B(1to29)K5ac1</t>
  </si>
  <si>
    <t>H2A(4to11)ac0</t>
  </si>
  <si>
    <t>H2AK5K9</t>
  </si>
  <si>
    <t>H2A(4to11)K5ac1</t>
  </si>
  <si>
    <t>H2A(4to11)K9ac1</t>
  </si>
  <si>
    <t>H2A(4to11)K5ac1K9ac1</t>
  </si>
  <si>
    <t>H2A(12to17)ac0</t>
  </si>
  <si>
    <t>H2AK13K15</t>
  </si>
  <si>
    <t>H2A(12to17)K13ac1</t>
  </si>
  <si>
    <t>H2A(12to17)K15ac1</t>
  </si>
  <si>
    <t xml:space="preserve">H3K4me0 </t>
  </si>
  <si>
    <t>H3K4</t>
  </si>
  <si>
    <t xml:space="preserve">H3K4me1 </t>
  </si>
  <si>
    <t xml:space="preserve">H3K4me2 </t>
  </si>
  <si>
    <t xml:space="preserve">H3K4me3 </t>
  </si>
  <si>
    <t xml:space="preserve">H3K4ac1 </t>
  </si>
  <si>
    <t xml:space="preserve">H3K9me0K14ac0 </t>
  </si>
  <si>
    <t>H3K9K14</t>
  </si>
  <si>
    <t xml:space="preserve">H3K9me1K14ac0 </t>
  </si>
  <si>
    <t xml:space="preserve">H3K9me2K14ac0 </t>
  </si>
  <si>
    <t xml:space="preserve">H3K9me3K14ac0 </t>
  </si>
  <si>
    <t xml:space="preserve">H3K9ac1K14ac0 </t>
  </si>
  <si>
    <t xml:space="preserve">H3K9me0K14ac1 </t>
  </si>
  <si>
    <t xml:space="preserve">H3K9me1K14ac1 </t>
  </si>
  <si>
    <t xml:space="preserve">H3K9me2K14ac1 </t>
  </si>
  <si>
    <t xml:space="preserve">H3K9me3K14ac1 </t>
  </si>
  <si>
    <t xml:space="preserve">H3K9ac1K14ac1 </t>
  </si>
  <si>
    <t xml:space="preserve">H3K9me0S10ph1K14ac0 </t>
  </si>
  <si>
    <t xml:space="preserve">H3K9me1S10ph1K14ac0 </t>
  </si>
  <si>
    <t xml:space="preserve">H3K9me2S10ph1K14ac0 </t>
  </si>
  <si>
    <t xml:space="preserve">H3K9me3S10ph1K14ac0 </t>
  </si>
  <si>
    <t xml:space="preserve">H3K9me0S10ph1K14ac1 </t>
  </si>
  <si>
    <t xml:space="preserve">H3K9me1S10ph1K14ac1 </t>
  </si>
  <si>
    <t xml:space="preserve">H3K9me2S10ph1K14ac1 </t>
  </si>
  <si>
    <t xml:space="preserve">H3K18ac0K23ac0 </t>
  </si>
  <si>
    <t>H3K18K23</t>
  </si>
  <si>
    <t xml:space="preserve">H3K18ac1K23ac0 </t>
  </si>
  <si>
    <t xml:space="preserve">H3K18ac0K23ac1 </t>
  </si>
  <si>
    <t xml:space="preserve">H3K18ac1K23ac1 </t>
  </si>
  <si>
    <t xml:space="preserve">H3K27me0K36me0 </t>
  </si>
  <si>
    <t>H3K27K36</t>
  </si>
  <si>
    <t xml:space="preserve">H3K27me0K36me1 </t>
  </si>
  <si>
    <t xml:space="preserve">H3K27me0K36me2 </t>
  </si>
  <si>
    <t xml:space="preserve">H3K27me0K36me3 </t>
  </si>
  <si>
    <t xml:space="preserve">H3K27me1K36me0 </t>
  </si>
  <si>
    <t xml:space="preserve">H3K27me1K36me1 </t>
  </si>
  <si>
    <t xml:space="preserve">H3K27me1K36me2 </t>
  </si>
  <si>
    <t xml:space="preserve">H3K27me1K36me3 </t>
  </si>
  <si>
    <t xml:space="preserve">H3K27me2K36me0 </t>
  </si>
  <si>
    <t xml:space="preserve">H3K27me2K36me1 </t>
  </si>
  <si>
    <t xml:space="preserve">H3K27me2K36me2 </t>
  </si>
  <si>
    <t xml:space="preserve">H3K27me2K36me3 </t>
  </si>
  <si>
    <t xml:space="preserve">H3K27me3K36me0 </t>
  </si>
  <si>
    <t xml:space="preserve">H3K27me3K36me1 </t>
  </si>
  <si>
    <t xml:space="preserve">H3K27me3K36me2 </t>
  </si>
  <si>
    <t xml:space="preserve">H3K27me3K36me3 </t>
  </si>
  <si>
    <t xml:space="preserve">H3K27ac1K36me0 </t>
  </si>
  <si>
    <t xml:space="preserve">H3K27ac1K36me1 </t>
  </si>
  <si>
    <t xml:space="preserve">H3K27ac1K36me3 </t>
  </si>
  <si>
    <t xml:space="preserve">H3K56me0 </t>
  </si>
  <si>
    <t>H3K56</t>
  </si>
  <si>
    <t xml:space="preserve">H3K79me1 </t>
  </si>
  <si>
    <t>H3K79</t>
  </si>
  <si>
    <t xml:space="preserve">H3K79me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0" fontId="4" fillId="0" borderId="0" xfId="0" applyFont="1"/>
    <xf numFmtId="2" fontId="4" fillId="0" borderId="0" xfId="0" applyNumberFormat="1" applyFont="1"/>
    <xf numFmtId="0" fontId="1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6441D-266D-244A-B37E-0BCEF05B2EFE}">
  <dimension ref="A2:B9"/>
  <sheetViews>
    <sheetView tabSelected="1" workbookViewId="0">
      <selection activeCell="C29" sqref="C29"/>
    </sheetView>
  </sheetViews>
  <sheetFormatPr defaultColWidth="11" defaultRowHeight="15.75" x14ac:dyDescent="0.25"/>
  <cols>
    <col min="1" max="1" width="17.375" customWidth="1"/>
  </cols>
  <sheetData>
    <row r="2" spans="1:2" x14ac:dyDescent="0.25">
      <c r="A2" s="4" t="s">
        <v>0</v>
      </c>
      <c r="B2" s="4" t="s">
        <v>1</v>
      </c>
    </row>
    <row r="3" spans="1:2" x14ac:dyDescent="0.25">
      <c r="A3">
        <v>1</v>
      </c>
      <c r="B3" s="3">
        <v>2.25</v>
      </c>
    </row>
    <row r="4" spans="1:2" x14ac:dyDescent="0.25">
      <c r="A4">
        <v>1</v>
      </c>
      <c r="B4" s="3">
        <v>1.8</v>
      </c>
    </row>
    <row r="5" spans="1:2" x14ac:dyDescent="0.25">
      <c r="A5">
        <v>1</v>
      </c>
      <c r="B5" s="3">
        <v>2.1800000000000002</v>
      </c>
    </row>
    <row r="6" spans="1:2" x14ac:dyDescent="0.25">
      <c r="B6" s="3"/>
    </row>
    <row r="7" spans="1:2" x14ac:dyDescent="0.25">
      <c r="A7" s="4" t="s">
        <v>2</v>
      </c>
      <c r="B7" s="5">
        <f>AVERAGE(B3:B5)</f>
        <v>2.0766666666666667</v>
      </c>
    </row>
    <row r="8" spans="1:2" x14ac:dyDescent="0.25">
      <c r="A8" s="4" t="s">
        <v>3</v>
      </c>
      <c r="B8" s="4">
        <f>STDEV(B3:B5)</f>
        <v>0.24214320831552005</v>
      </c>
    </row>
    <row r="9" spans="1:2" x14ac:dyDescent="0.25">
      <c r="A9" s="4" t="s">
        <v>4</v>
      </c>
      <c r="B9" s="4">
        <f>TTEST(A3:A5,B3:B5,2,1)</f>
        <v>1.644536813968203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6FE1F-5304-6447-97F4-7F5AA96867F5}">
  <dimension ref="A1:DS79"/>
  <sheetViews>
    <sheetView workbookViewId="0">
      <selection activeCell="K33" sqref="K33"/>
    </sheetView>
  </sheetViews>
  <sheetFormatPr defaultColWidth="11" defaultRowHeight="15.75" x14ac:dyDescent="0.25"/>
  <cols>
    <col min="1" max="1" width="39.125" bestFit="1" customWidth="1"/>
    <col min="2" max="2" width="39.125" customWidth="1"/>
    <col min="13" max="13" width="14" customWidth="1"/>
    <col min="19" max="19" width="13.5" customWidth="1"/>
    <col min="25" max="25" width="14" customWidth="1"/>
    <col min="31" max="31" width="13.875" customWidth="1"/>
    <col min="37" max="37" width="13.625" customWidth="1"/>
    <col min="43" max="43" width="13.625" customWidth="1"/>
    <col min="49" max="49" width="13.5" customWidth="1"/>
    <col min="55" max="55" width="13.875" customWidth="1"/>
    <col min="61" max="61" width="14.625" customWidth="1"/>
    <col min="67" max="67" width="14.375" customWidth="1"/>
    <col min="145" max="145" width="15" customWidth="1"/>
  </cols>
  <sheetData>
    <row r="1" spans="1:123" x14ac:dyDescent="0.25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</row>
    <row r="2" spans="1:123" x14ac:dyDescent="0.25">
      <c r="A2" s="1" t="s">
        <v>12</v>
      </c>
      <c r="B2" s="1"/>
      <c r="C2" s="1" t="s">
        <v>13</v>
      </c>
      <c r="D2" s="1" t="s">
        <v>13</v>
      </c>
      <c r="E2" s="1" t="s">
        <v>13</v>
      </c>
      <c r="F2" s="1" t="s">
        <v>13</v>
      </c>
      <c r="G2" s="1" t="s">
        <v>13</v>
      </c>
    </row>
    <row r="3" spans="1:123" ht="31.5" x14ac:dyDescent="0.25">
      <c r="A3" s="1" t="s">
        <v>14</v>
      </c>
      <c r="B3" s="1"/>
      <c r="C3" s="1" t="s">
        <v>15</v>
      </c>
      <c r="D3" s="1" t="s">
        <v>15</v>
      </c>
      <c r="E3" s="1" t="s">
        <v>15</v>
      </c>
      <c r="F3" s="1" t="s">
        <v>16</v>
      </c>
      <c r="G3" s="1" t="s">
        <v>16</v>
      </c>
      <c r="H3" s="6"/>
      <c r="I3" s="6"/>
      <c r="J3" s="6"/>
      <c r="K3" s="6"/>
      <c r="M3" s="6"/>
      <c r="N3" s="6"/>
      <c r="O3" s="6"/>
      <c r="P3" s="6"/>
      <c r="Q3" s="6"/>
      <c r="S3" s="6"/>
      <c r="T3" s="6"/>
      <c r="U3" s="6"/>
      <c r="V3" s="6"/>
      <c r="W3" s="6"/>
      <c r="Y3" s="6"/>
      <c r="Z3" s="6"/>
      <c r="AA3" s="6"/>
      <c r="AB3" s="6"/>
      <c r="AC3" s="6"/>
      <c r="AE3" s="6"/>
      <c r="AF3" s="6"/>
      <c r="AG3" s="6"/>
      <c r="AH3" s="6"/>
      <c r="AI3" s="6"/>
      <c r="AK3" s="6"/>
      <c r="AL3" s="6"/>
      <c r="AM3" s="6"/>
      <c r="AN3" s="6"/>
      <c r="AO3" s="6"/>
      <c r="AQ3" s="6"/>
      <c r="AR3" s="6"/>
      <c r="AS3" s="6"/>
      <c r="AT3" s="6"/>
      <c r="AU3" s="6"/>
      <c r="AW3" s="6"/>
      <c r="AX3" s="6"/>
      <c r="AY3" s="6"/>
      <c r="AZ3" s="6"/>
      <c r="BA3" s="6"/>
      <c r="BC3" s="6"/>
      <c r="BD3" s="6"/>
      <c r="BE3" s="6"/>
      <c r="BF3" s="6"/>
      <c r="BG3" s="6"/>
      <c r="BI3" s="6"/>
      <c r="BJ3" s="6"/>
      <c r="BK3" s="6"/>
      <c r="BL3" s="6"/>
      <c r="BM3" s="6"/>
      <c r="BO3" s="6"/>
      <c r="BP3" s="6"/>
      <c r="BQ3" s="6"/>
      <c r="BR3" s="6"/>
      <c r="BS3" s="6"/>
      <c r="BU3" s="6"/>
      <c r="BV3" s="6"/>
      <c r="BW3" s="6"/>
      <c r="BX3" s="6"/>
      <c r="BY3" s="6"/>
      <c r="CA3" s="6"/>
      <c r="CB3" s="6"/>
      <c r="CC3" s="6"/>
      <c r="CD3" s="6"/>
      <c r="CE3" s="6"/>
      <c r="CG3" s="6"/>
      <c r="CH3" s="6"/>
      <c r="CI3" s="6"/>
      <c r="CJ3" s="6"/>
      <c r="CK3" s="6"/>
      <c r="CM3" s="6"/>
      <c r="CN3" s="6"/>
      <c r="CO3" s="6"/>
      <c r="CP3" s="6"/>
      <c r="CQ3" s="6"/>
      <c r="CS3" s="6"/>
      <c r="CT3" s="6"/>
      <c r="CU3" s="6"/>
      <c r="CV3" s="6"/>
      <c r="CW3" s="6"/>
      <c r="CY3" s="6"/>
      <c r="CZ3" s="6"/>
      <c r="DA3" s="6"/>
      <c r="DB3" s="6"/>
      <c r="DC3" s="6"/>
      <c r="DE3" s="6"/>
      <c r="DF3" s="6"/>
      <c r="DG3" s="6"/>
      <c r="DH3" s="6"/>
      <c r="DI3" s="6"/>
      <c r="DL3" s="6"/>
      <c r="DM3" s="6"/>
      <c r="DN3" s="6"/>
      <c r="DO3" s="6"/>
      <c r="DQ3" s="6"/>
      <c r="DS3" s="6"/>
    </row>
    <row r="4" spans="1:123" x14ac:dyDescent="0.25">
      <c r="A4" s="1" t="s">
        <v>17</v>
      </c>
      <c r="B4" s="1"/>
      <c r="C4" s="1">
        <v>1</v>
      </c>
      <c r="D4" s="1">
        <v>1</v>
      </c>
      <c r="E4" s="1">
        <v>1</v>
      </c>
      <c r="F4" s="1">
        <v>1</v>
      </c>
      <c r="G4" s="1">
        <v>1</v>
      </c>
      <c r="DM4" s="6"/>
    </row>
    <row r="5" spans="1:123" x14ac:dyDescent="0.25">
      <c r="A5" t="s">
        <v>18</v>
      </c>
      <c r="B5" t="s">
        <v>19</v>
      </c>
      <c r="C5" s="2">
        <v>-0.99880719708716648</v>
      </c>
      <c r="D5" s="2">
        <v>-0.76837587802065133</v>
      </c>
      <c r="E5" s="2">
        <v>-0.68121043500170331</v>
      </c>
      <c r="F5" s="2">
        <v>-0.61312359322325671</v>
      </c>
      <c r="G5" s="2">
        <v>-0.57284188786022683</v>
      </c>
    </row>
    <row r="6" spans="1:123" x14ac:dyDescent="0.25">
      <c r="A6" t="s">
        <v>20</v>
      </c>
      <c r="B6" t="s">
        <v>19</v>
      </c>
      <c r="C6" s="2">
        <v>4.7883000625317161E-2</v>
      </c>
      <c r="D6" s="2">
        <v>0.33197337758248097</v>
      </c>
      <c r="E6" s="2">
        <v>0.33259123716603545</v>
      </c>
      <c r="F6" s="2">
        <v>-5.3114170611020008E-2</v>
      </c>
      <c r="G6" s="2">
        <v>7.5066466183695835E-2</v>
      </c>
    </row>
    <row r="7" spans="1:123" x14ac:dyDescent="0.25">
      <c r="A7" t="s">
        <v>21</v>
      </c>
      <c r="B7" t="s">
        <v>19</v>
      </c>
      <c r="C7" s="2">
        <v>-0.32715823438012148</v>
      </c>
      <c r="D7" s="2">
        <v>3.5625059692154799E-2</v>
      </c>
      <c r="E7" s="2">
        <v>0.14017098472826003</v>
      </c>
      <c r="F7" s="2">
        <v>-0.20686952016059981</v>
      </c>
      <c r="G7" s="2">
        <v>-0.27511569129519436</v>
      </c>
    </row>
    <row r="8" spans="1:123" x14ac:dyDescent="0.25">
      <c r="A8" t="s">
        <v>22</v>
      </c>
      <c r="B8" t="s">
        <v>19</v>
      </c>
      <c r="C8" s="2">
        <v>-0.2647537764306529</v>
      </c>
      <c r="D8" s="2">
        <v>-0.16796966694866267</v>
      </c>
      <c r="E8" s="2">
        <v>-0.25807001045940603</v>
      </c>
      <c r="F8" s="2">
        <v>-0.39142494205689338</v>
      </c>
      <c r="G8" s="2">
        <v>-0.33653740583161545</v>
      </c>
    </row>
    <row r="9" spans="1:123" x14ac:dyDescent="0.25">
      <c r="A9" t="s">
        <v>23</v>
      </c>
      <c r="B9" t="s">
        <v>19</v>
      </c>
      <c r="C9" s="2">
        <v>-0.116727405189547</v>
      </c>
      <c r="D9" s="2">
        <v>2.5562388312760222E-2</v>
      </c>
      <c r="E9" s="2">
        <v>0.24015892830096575</v>
      </c>
      <c r="F9" s="2">
        <v>-0.19773933392810863</v>
      </c>
      <c r="G9" s="2">
        <v>-9.2854593020309295E-2</v>
      </c>
    </row>
    <row r="10" spans="1:123" x14ac:dyDescent="0.25">
      <c r="A10" t="s">
        <v>24</v>
      </c>
      <c r="B10" t="s">
        <v>19</v>
      </c>
      <c r="C10" s="2">
        <v>0.50181227634472303</v>
      </c>
      <c r="D10" s="2">
        <v>0.47543726600073755</v>
      </c>
      <c r="E10" s="2">
        <v>0.65119600662205979</v>
      </c>
      <c r="F10" s="2">
        <v>0.10660746352659579</v>
      </c>
      <c r="G10" s="2">
        <v>9.441651222954886E-2</v>
      </c>
    </row>
    <row r="11" spans="1:123" x14ac:dyDescent="0.25">
      <c r="A11" t="s">
        <v>25</v>
      </c>
      <c r="B11" t="s">
        <v>19</v>
      </c>
      <c r="C11" s="2">
        <v>0.61830473237047512</v>
      </c>
      <c r="D11" s="2">
        <v>0.67599588088681961</v>
      </c>
      <c r="E11" s="2">
        <v>0.62073142546508786</v>
      </c>
      <c r="F11" s="2">
        <v>0.22637093380744022</v>
      </c>
      <c r="G11" s="2">
        <v>0.36681107104795507</v>
      </c>
    </row>
    <row r="12" spans="1:123" x14ac:dyDescent="0.25">
      <c r="A12" t="s">
        <v>26</v>
      </c>
      <c r="B12" t="s">
        <v>19</v>
      </c>
      <c r="C12" s="2">
        <v>0.41073522459680617</v>
      </c>
      <c r="D12" s="2">
        <v>0.3905134289160313</v>
      </c>
      <c r="E12" s="2">
        <v>0.42436533772140012</v>
      </c>
      <c r="F12" s="2">
        <v>0.2044996642881744</v>
      </c>
      <c r="G12" s="2">
        <v>0.30350313760124542</v>
      </c>
    </row>
    <row r="13" spans="1:123" x14ac:dyDescent="0.25">
      <c r="A13" t="s">
        <v>27</v>
      </c>
      <c r="B13" t="s">
        <v>19</v>
      </c>
      <c r="C13" s="2">
        <v>-5.3566849725866589E-2</v>
      </c>
      <c r="D13" s="2">
        <v>9.0767763845132632E-2</v>
      </c>
      <c r="E13" s="2">
        <v>0.31180260874532728</v>
      </c>
      <c r="F13" s="2">
        <v>-0.22345089170005991</v>
      </c>
      <c r="G13" s="2">
        <v>-0.27025485434883229</v>
      </c>
    </row>
    <row r="14" spans="1:123" x14ac:dyDescent="0.25">
      <c r="A14" t="s">
        <v>28</v>
      </c>
      <c r="B14" t="s">
        <v>19</v>
      </c>
      <c r="C14" s="2">
        <v>0.8164068804796184</v>
      </c>
      <c r="D14" s="2">
        <v>0.8974521033652666</v>
      </c>
      <c r="E14" s="2">
        <v>1.0898879220282325</v>
      </c>
      <c r="F14" s="2">
        <v>0.6765406524931511</v>
      </c>
      <c r="G14" s="2">
        <v>0.62549643757057816</v>
      </c>
    </row>
    <row r="15" spans="1:123" x14ac:dyDescent="0.25">
      <c r="A15" t="s">
        <v>29</v>
      </c>
      <c r="B15" t="s">
        <v>19</v>
      </c>
      <c r="C15" s="2">
        <v>0.81940786595198789</v>
      </c>
      <c r="D15" s="2">
        <v>0.75478097768671759</v>
      </c>
      <c r="E15" s="2">
        <v>0.97159164879834381</v>
      </c>
      <c r="F15" s="2">
        <v>0.47352301318726797</v>
      </c>
      <c r="G15" s="2">
        <v>0.31146890881079825</v>
      </c>
    </row>
    <row r="16" spans="1:123" x14ac:dyDescent="0.25">
      <c r="A16" t="s">
        <v>30</v>
      </c>
      <c r="B16" t="s">
        <v>19</v>
      </c>
      <c r="C16" s="2">
        <v>0.71842244178578696</v>
      </c>
      <c r="D16" s="2">
        <v>0.86429642326541434</v>
      </c>
      <c r="E16" s="2">
        <v>1.0396306244458657</v>
      </c>
      <c r="F16" s="2">
        <v>0.27552600154527451</v>
      </c>
      <c r="G16" s="2">
        <v>0.2452885236559498</v>
      </c>
    </row>
    <row r="17" spans="1:101" x14ac:dyDescent="0.25">
      <c r="A17" t="s">
        <v>31</v>
      </c>
      <c r="B17" t="s">
        <v>32</v>
      </c>
      <c r="C17" s="2">
        <v>-4.5293100549877223E-2</v>
      </c>
      <c r="D17" s="2">
        <v>-0.17540461330606733</v>
      </c>
      <c r="E17" s="2">
        <v>7.692103141023296E-2</v>
      </c>
      <c r="F17" s="2">
        <v>1.7129528386453013E-2</v>
      </c>
      <c r="G17" s="2">
        <v>9.215346072097988E-2</v>
      </c>
    </row>
    <row r="18" spans="1:101" x14ac:dyDescent="0.25">
      <c r="A18" t="s">
        <v>33</v>
      </c>
      <c r="B18" t="s">
        <v>32</v>
      </c>
      <c r="C18" s="2">
        <v>-0.65777027925209985</v>
      </c>
      <c r="D18" s="2">
        <v>-0.52595377406649724</v>
      </c>
      <c r="E18" s="2">
        <v>-0.73110666743450581</v>
      </c>
      <c r="F18" s="2">
        <v>-0.42695219951334756</v>
      </c>
      <c r="G18" s="2">
        <v>-0.44327674639191655</v>
      </c>
    </row>
    <row r="19" spans="1:101" x14ac:dyDescent="0.25">
      <c r="A19" t="s">
        <v>34</v>
      </c>
      <c r="B19" t="s">
        <v>32</v>
      </c>
      <c r="C19" s="2">
        <v>-0.42426860826830665</v>
      </c>
      <c r="D19" s="2">
        <v>-0.45320967384218208</v>
      </c>
      <c r="E19" s="2">
        <v>-0.43694461504636101</v>
      </c>
      <c r="F19" s="2">
        <v>-0.41420638844123775</v>
      </c>
      <c r="G19" s="2">
        <v>-0.39116107465041694</v>
      </c>
    </row>
    <row r="20" spans="1:101" x14ac:dyDescent="0.25">
      <c r="A20" t="s">
        <v>35</v>
      </c>
      <c r="B20" t="s">
        <v>32</v>
      </c>
      <c r="C20" s="2">
        <v>0.16074726728557145</v>
      </c>
      <c r="D20" s="2">
        <v>0.2605648585044506</v>
      </c>
      <c r="E20" s="2">
        <v>0.1357088056263907</v>
      </c>
      <c r="F20" s="2">
        <v>-0.10923671242311082</v>
      </c>
      <c r="G20" s="2">
        <v>5.4872444641520288E-2</v>
      </c>
    </row>
    <row r="21" spans="1:101" x14ac:dyDescent="0.25">
      <c r="A21" t="s">
        <v>36</v>
      </c>
      <c r="B21" t="s">
        <v>37</v>
      </c>
      <c r="C21" s="2">
        <v>-0.16023728151895941</v>
      </c>
      <c r="D21" s="2">
        <v>-6.1560662782947285E-2</v>
      </c>
      <c r="E21" s="2">
        <v>-4.7099486045011262E-2</v>
      </c>
      <c r="F21" s="2">
        <v>-0.78362574941418339</v>
      </c>
      <c r="G21" s="2">
        <v>-0.6971375018902175</v>
      </c>
    </row>
    <row r="22" spans="1:101" x14ac:dyDescent="0.25">
      <c r="A22" t="s">
        <v>38</v>
      </c>
      <c r="B22" t="s">
        <v>37</v>
      </c>
      <c r="C22" s="2">
        <v>0.89024958489519057</v>
      </c>
      <c r="D22" s="2">
        <v>1.0313477990182423</v>
      </c>
      <c r="E22" s="2">
        <v>0.90639025873011758</v>
      </c>
      <c r="F22" s="2">
        <v>-0.21679802206004345</v>
      </c>
      <c r="G22" s="2">
        <v>4.8378647133844689E-2</v>
      </c>
    </row>
    <row r="23" spans="1:101" x14ac:dyDescent="0.25">
      <c r="A23" t="s">
        <v>39</v>
      </c>
      <c r="B23" t="s">
        <v>40</v>
      </c>
      <c r="C23" s="2">
        <v>0.11223720111500865</v>
      </c>
      <c r="D23" s="2">
        <v>-0.1865704706928957</v>
      </c>
      <c r="E23" s="2">
        <v>-4.217243916625607E-2</v>
      </c>
      <c r="F23" s="2">
        <v>0.15203642704888889</v>
      </c>
      <c r="G23" s="2">
        <v>0.16046467219324612</v>
      </c>
    </row>
    <row r="24" spans="1:101" x14ac:dyDescent="0.25">
      <c r="A24" t="s">
        <v>41</v>
      </c>
      <c r="B24" t="s">
        <v>40</v>
      </c>
      <c r="C24" s="2">
        <v>0.23424808658119739</v>
      </c>
      <c r="D24" s="2">
        <v>1.468628044899058E-3</v>
      </c>
      <c r="E24" s="2">
        <v>0.12366878274223303</v>
      </c>
      <c r="F24" s="2">
        <v>0.27338627085118083</v>
      </c>
      <c r="G24" s="2">
        <v>0.32327452059487893</v>
      </c>
    </row>
    <row r="25" spans="1:101" x14ac:dyDescent="0.25">
      <c r="A25" t="s">
        <v>42</v>
      </c>
      <c r="B25" t="s">
        <v>43</v>
      </c>
      <c r="C25" s="2">
        <v>-0.18711480343514028</v>
      </c>
      <c r="D25" s="2">
        <v>-0.1046181870256654</v>
      </c>
      <c r="E25" s="2">
        <v>0.11465673596836826</v>
      </c>
      <c r="F25" s="2">
        <v>-2.6453893633921397E-2</v>
      </c>
      <c r="G25" s="2">
        <v>6.0701257276199731E-2</v>
      </c>
    </row>
    <row r="26" spans="1:101" x14ac:dyDescent="0.25">
      <c r="A26" t="s">
        <v>44</v>
      </c>
      <c r="B26" t="s">
        <v>43</v>
      </c>
      <c r="C26" s="2">
        <v>0.27477447488969464</v>
      </c>
      <c r="D26" s="2">
        <v>0.71256920336586171</v>
      </c>
      <c r="E26" s="2">
        <v>0.61411060164321263</v>
      </c>
      <c r="F26" s="2">
        <v>0.56938177324660588</v>
      </c>
      <c r="G26" s="2">
        <v>0.62377587730265327</v>
      </c>
    </row>
    <row r="27" spans="1:101" x14ac:dyDescent="0.25">
      <c r="A27" t="s">
        <v>45</v>
      </c>
      <c r="B27" t="s">
        <v>43</v>
      </c>
      <c r="C27" s="2">
        <v>-0.83716234202643103</v>
      </c>
      <c r="D27" s="2">
        <v>-0.55191796318714081</v>
      </c>
      <c r="E27" s="2">
        <v>-0.58604897908351627</v>
      </c>
      <c r="F27" s="2">
        <v>-0.25406098237079111</v>
      </c>
      <c r="G27" s="2">
        <v>-0.3753016243981942</v>
      </c>
      <c r="H27" s="6"/>
      <c r="I27" s="6"/>
      <c r="J27" s="6"/>
      <c r="K27" s="6"/>
      <c r="M27" s="6"/>
      <c r="N27" s="6"/>
      <c r="O27" s="6"/>
      <c r="P27" s="6"/>
      <c r="Q27" s="6"/>
      <c r="S27" s="6"/>
      <c r="T27" s="6"/>
      <c r="U27" s="6"/>
      <c r="V27" s="6"/>
      <c r="W27" s="6"/>
      <c r="Y27" s="6"/>
      <c r="Z27" s="6"/>
      <c r="AA27" s="6"/>
      <c r="AB27" s="6"/>
      <c r="AC27" s="6"/>
      <c r="AE27" s="6"/>
      <c r="AF27" s="6"/>
      <c r="AG27" s="6"/>
      <c r="AH27" s="6"/>
      <c r="AI27" s="6"/>
      <c r="AK27" s="6"/>
      <c r="AL27" s="6"/>
      <c r="AM27" s="6"/>
      <c r="AN27" s="6"/>
      <c r="AO27" s="6"/>
      <c r="AQ27" s="6"/>
      <c r="AR27" s="6"/>
      <c r="AS27" s="6"/>
      <c r="AT27" s="6"/>
      <c r="AU27" s="6"/>
      <c r="AW27" s="6"/>
      <c r="AX27" s="6"/>
      <c r="AY27" s="6"/>
      <c r="AZ27" s="6"/>
      <c r="BA27" s="6"/>
      <c r="BC27" s="6"/>
      <c r="BD27" s="6"/>
      <c r="BE27" s="6"/>
      <c r="BF27" s="6"/>
      <c r="BG27" s="6"/>
      <c r="BI27" s="6"/>
      <c r="BJ27" s="6"/>
      <c r="BK27" s="6"/>
      <c r="BL27" s="6"/>
      <c r="BM27" s="6"/>
      <c r="BO27" s="6"/>
      <c r="BP27" s="6"/>
      <c r="BQ27" s="6"/>
      <c r="BR27" s="6"/>
      <c r="BS27" s="6"/>
      <c r="BU27" s="6"/>
      <c r="BV27" s="6"/>
      <c r="BW27" s="6"/>
      <c r="BX27" s="6"/>
      <c r="BY27" s="6"/>
      <c r="CA27" s="6"/>
      <c r="CB27" s="6"/>
      <c r="CC27" s="6"/>
      <c r="CD27" s="6"/>
      <c r="CE27" s="6"/>
      <c r="CG27" s="6"/>
      <c r="CH27" s="6"/>
      <c r="CI27" s="6"/>
      <c r="CJ27" s="6"/>
      <c r="CK27" s="6"/>
      <c r="CM27" s="6"/>
      <c r="CN27" s="6"/>
      <c r="CO27" s="6"/>
      <c r="CP27" s="6"/>
      <c r="CQ27" s="6"/>
      <c r="CS27" s="6"/>
      <c r="CT27" s="6"/>
      <c r="CU27" s="6"/>
      <c r="CV27" s="6"/>
      <c r="CW27" s="6"/>
    </row>
    <row r="28" spans="1:101" x14ac:dyDescent="0.25">
      <c r="A28" t="s">
        <v>46</v>
      </c>
      <c r="B28" t="s">
        <v>43</v>
      </c>
      <c r="C28" s="2">
        <v>-0.22446419629218389</v>
      </c>
      <c r="D28" s="2">
        <v>-4.2691077745789063E-2</v>
      </c>
      <c r="E28" s="2">
        <v>2.4668748020634457E-2</v>
      </c>
      <c r="F28" s="2">
        <v>-3.0742001641830087E-2</v>
      </c>
      <c r="G28" s="2">
        <v>-4.9174398845454007E-2</v>
      </c>
    </row>
    <row r="29" spans="1:101" x14ac:dyDescent="0.25">
      <c r="A29" t="s">
        <v>47</v>
      </c>
      <c r="B29" t="s">
        <v>48</v>
      </c>
      <c r="C29" s="2">
        <v>-0.5207247033701381</v>
      </c>
      <c r="D29" s="2">
        <v>-0.20349047499888012</v>
      </c>
      <c r="E29" s="2">
        <v>6.9956715932191216E-2</v>
      </c>
      <c r="F29" s="2">
        <v>0.20096709689560671</v>
      </c>
      <c r="G29" s="2">
        <v>-0.12034369316699592</v>
      </c>
    </row>
    <row r="30" spans="1:101" x14ac:dyDescent="0.25">
      <c r="A30" t="s">
        <v>49</v>
      </c>
      <c r="B30" t="s">
        <v>48</v>
      </c>
      <c r="C30" s="2">
        <v>-0.45861588116425506</v>
      </c>
      <c r="D30" s="2">
        <v>-0.12880507768666738</v>
      </c>
      <c r="E30" s="2">
        <v>-0.11604779090607152</v>
      </c>
      <c r="F30" s="2">
        <v>3.1552950525992662E-2</v>
      </c>
      <c r="G30" s="2">
        <v>-4.682233793582978E-2</v>
      </c>
    </row>
    <row r="31" spans="1:101" x14ac:dyDescent="0.25">
      <c r="A31" t="s">
        <v>50</v>
      </c>
      <c r="B31" t="s">
        <v>48</v>
      </c>
      <c r="C31" s="2">
        <v>-0.42998696052055746</v>
      </c>
      <c r="D31" s="2">
        <v>-7.0233537702715731E-2</v>
      </c>
      <c r="E31" s="2">
        <v>3.4727804878765575E-2</v>
      </c>
      <c r="F31" s="2">
        <v>4.2159277628292198E-2</v>
      </c>
      <c r="G31" s="2">
        <v>-8.5828542263028496E-2</v>
      </c>
    </row>
    <row r="32" spans="1:101" x14ac:dyDescent="0.25">
      <c r="A32" t="s">
        <v>51</v>
      </c>
      <c r="B32" t="s">
        <v>52</v>
      </c>
      <c r="C32" s="2">
        <v>-4.8596815193536078E-2</v>
      </c>
      <c r="D32" s="2">
        <v>0.107601075638201</v>
      </c>
      <c r="E32" s="2">
        <v>4.6625948980580534E-2</v>
      </c>
      <c r="F32" s="2">
        <v>0.54946163009680693</v>
      </c>
      <c r="G32" s="2">
        <v>0.33886651607616469</v>
      </c>
    </row>
    <row r="33" spans="1:7" x14ac:dyDescent="0.25">
      <c r="A33" t="s">
        <v>53</v>
      </c>
      <c r="B33" t="s">
        <v>52</v>
      </c>
      <c r="C33" s="2">
        <v>0.39315734467854774</v>
      </c>
      <c r="D33" s="2">
        <v>0.54156549517430852</v>
      </c>
      <c r="E33" s="2">
        <v>0.41505241972294138</v>
      </c>
      <c r="F33" s="2">
        <v>0.74016120554800746</v>
      </c>
      <c r="G33" s="2">
        <v>0.35307319736934228</v>
      </c>
    </row>
    <row r="34" spans="1:7" x14ac:dyDescent="0.25">
      <c r="A34" t="s">
        <v>54</v>
      </c>
      <c r="B34" t="s">
        <v>52</v>
      </c>
      <c r="C34" s="2">
        <v>0.84836988770309918</v>
      </c>
      <c r="D34" s="2">
        <v>0.99192556478527794</v>
      </c>
      <c r="E34" s="2">
        <v>0.80148562891296071</v>
      </c>
      <c r="F34" s="2">
        <v>0.77832515890261311</v>
      </c>
      <c r="G34" s="2">
        <v>0.53215208017375892</v>
      </c>
    </row>
    <row r="35" spans="1:7" x14ac:dyDescent="0.25">
      <c r="A35" t="s">
        <v>55</v>
      </c>
      <c r="B35" t="s">
        <v>52</v>
      </c>
      <c r="C35" s="2">
        <v>0.9528061896912855</v>
      </c>
      <c r="D35" s="2">
        <v>1.1423010639686713</v>
      </c>
      <c r="E35" s="2">
        <v>0.95305034438728908</v>
      </c>
      <c r="F35" s="2">
        <v>0.76571568259459188</v>
      </c>
      <c r="G35" s="2">
        <v>0.50533000883698442</v>
      </c>
    </row>
    <row r="36" spans="1:7" x14ac:dyDescent="0.25">
      <c r="A36" t="s">
        <v>56</v>
      </c>
      <c r="B36" t="s">
        <v>52</v>
      </c>
      <c r="C36" s="2">
        <v>0.48507983411958699</v>
      </c>
      <c r="D36" s="2">
        <v>0.65143319032209235</v>
      </c>
      <c r="E36" s="2">
        <v>0.58843976177050672</v>
      </c>
      <c r="F36" s="2">
        <v>0.26303440583379378</v>
      </c>
      <c r="G36" s="2">
        <v>0.32007492181188507</v>
      </c>
    </row>
    <row r="37" spans="1:7" x14ac:dyDescent="0.25">
      <c r="A37" t="s">
        <v>57</v>
      </c>
      <c r="B37" t="s">
        <v>58</v>
      </c>
      <c r="C37" s="2">
        <v>-0.26242022865019521</v>
      </c>
      <c r="D37" s="2">
        <v>-0.32250592408939516</v>
      </c>
      <c r="E37" s="2">
        <v>-0.28012070826763685</v>
      </c>
      <c r="F37" s="2">
        <v>0.27376081242685224</v>
      </c>
      <c r="G37" s="2">
        <v>-3.6098558539374784E-2</v>
      </c>
    </row>
    <row r="38" spans="1:7" x14ac:dyDescent="0.25">
      <c r="A38" t="s">
        <v>59</v>
      </c>
      <c r="B38" t="s">
        <v>58</v>
      </c>
      <c r="C38" s="2">
        <v>-0.5012567840168326</v>
      </c>
      <c r="D38" s="2">
        <v>-0.39187517866913707</v>
      </c>
      <c r="E38" s="2">
        <v>-0.31392310398019463</v>
      </c>
      <c r="F38" s="2">
        <v>0.20604067131143886</v>
      </c>
      <c r="G38" s="2">
        <v>4.646909266177697E-2</v>
      </c>
    </row>
    <row r="39" spans="1:7" x14ac:dyDescent="0.25">
      <c r="A39" t="s">
        <v>60</v>
      </c>
      <c r="B39" t="s">
        <v>58</v>
      </c>
      <c r="C39" s="2">
        <v>-0.58535542557718878</v>
      </c>
      <c r="D39" s="2">
        <v>-0.35853174213380401</v>
      </c>
      <c r="E39" s="2">
        <v>-0.56834755907606016</v>
      </c>
      <c r="F39" s="2">
        <v>3.5248725727127728E-2</v>
      </c>
      <c r="G39" s="2">
        <v>-0.28355142317430676</v>
      </c>
    </row>
    <row r="40" spans="1:7" x14ac:dyDescent="0.25">
      <c r="A40" t="s">
        <v>61</v>
      </c>
      <c r="B40" t="s">
        <v>58</v>
      </c>
      <c r="C40" s="2">
        <v>-0.36356025082300031</v>
      </c>
      <c r="D40" s="2">
        <v>-0.40071414296266894</v>
      </c>
      <c r="E40" s="2">
        <v>-0.1532436877943113</v>
      </c>
      <c r="F40" s="2">
        <v>0.3481430087494285</v>
      </c>
      <c r="G40" s="2">
        <v>0.12329133148099414</v>
      </c>
    </row>
    <row r="41" spans="1:7" x14ac:dyDescent="0.25">
      <c r="A41" t="s">
        <v>62</v>
      </c>
      <c r="B41" t="s">
        <v>58</v>
      </c>
      <c r="C41" s="2">
        <v>1.0201803621839418</v>
      </c>
      <c r="D41" s="2">
        <v>1.1195155546708402</v>
      </c>
      <c r="E41" s="2">
        <v>0.96493177265616725</v>
      </c>
      <c r="F41" s="2">
        <v>1.2033714845354546</v>
      </c>
      <c r="G41" s="2">
        <v>1.0748800054520438</v>
      </c>
    </row>
    <row r="42" spans="1:7" x14ac:dyDescent="0.25">
      <c r="A42" t="s">
        <v>63</v>
      </c>
      <c r="B42" t="s">
        <v>58</v>
      </c>
      <c r="C42" s="2">
        <v>0.27084683151260214</v>
      </c>
      <c r="D42" s="2">
        <v>0.25853809114998688</v>
      </c>
      <c r="E42" s="2">
        <v>-1.8439743008367277E-2</v>
      </c>
      <c r="F42" s="2">
        <v>0.63672663863639534</v>
      </c>
      <c r="G42" s="2">
        <v>0.46899648267283145</v>
      </c>
    </row>
    <row r="43" spans="1:7" x14ac:dyDescent="0.25">
      <c r="A43" t="s">
        <v>64</v>
      </c>
      <c r="B43" t="s">
        <v>58</v>
      </c>
      <c r="C43" s="2">
        <v>0.56503913270190931</v>
      </c>
      <c r="D43" s="2">
        <v>0.69084226312844743</v>
      </c>
      <c r="E43" s="2">
        <v>0.58518131843765486</v>
      </c>
      <c r="F43" s="2">
        <v>0.76896866038967959</v>
      </c>
      <c r="G43" s="2">
        <v>0.50826264798751919</v>
      </c>
    </row>
    <row r="44" spans="1:7" x14ac:dyDescent="0.25">
      <c r="A44" t="s">
        <v>65</v>
      </c>
      <c r="B44" t="s">
        <v>58</v>
      </c>
      <c r="C44" s="2">
        <v>0.38967204619134904</v>
      </c>
      <c r="D44" s="2">
        <v>0.45760541382386744</v>
      </c>
      <c r="E44" s="2">
        <v>0.4205475565060437</v>
      </c>
      <c r="F44" s="2">
        <v>0.72423603120051516</v>
      </c>
      <c r="G44" s="2">
        <v>0.52958842771614756</v>
      </c>
    </row>
    <row r="45" spans="1:7" x14ac:dyDescent="0.25">
      <c r="A45" t="s">
        <v>66</v>
      </c>
      <c r="B45" t="s">
        <v>58</v>
      </c>
      <c r="C45" s="2">
        <v>0.65674463051869469</v>
      </c>
      <c r="D45" s="2">
        <v>0.66292700475458688</v>
      </c>
      <c r="E45" s="2">
        <v>0.26777134644528894</v>
      </c>
      <c r="F45" s="2">
        <v>0.8280356357374794</v>
      </c>
      <c r="G45" s="2">
        <v>0.6015348021158633</v>
      </c>
    </row>
    <row r="46" spans="1:7" x14ac:dyDescent="0.25">
      <c r="A46" t="s">
        <v>67</v>
      </c>
      <c r="B46" t="s">
        <v>58</v>
      </c>
      <c r="C46" s="2">
        <v>1.8416294712321504</v>
      </c>
      <c r="D46" s="2">
        <v>1.9895998676337623</v>
      </c>
      <c r="E46" s="2">
        <v>1.7858895182764489</v>
      </c>
      <c r="F46" s="2">
        <v>2.037648219071758</v>
      </c>
      <c r="G46" s="2">
        <v>1.8043091651835164</v>
      </c>
    </row>
    <row r="47" spans="1:7" x14ac:dyDescent="0.25">
      <c r="A47" t="s">
        <v>68</v>
      </c>
      <c r="B47" t="s">
        <v>58</v>
      </c>
      <c r="C47" s="2">
        <v>-2.6144777115372229</v>
      </c>
      <c r="D47" s="2">
        <v>-3.0059337493164606</v>
      </c>
      <c r="E47" s="2">
        <v>-2.8230166503987006</v>
      </c>
      <c r="F47" s="2" t="e">
        <v>#N/A</v>
      </c>
      <c r="G47" s="2" t="e">
        <v>#N/A</v>
      </c>
    </row>
    <row r="48" spans="1:7" x14ac:dyDescent="0.25">
      <c r="A48" t="s">
        <v>69</v>
      </c>
      <c r="B48" t="s">
        <v>58</v>
      </c>
      <c r="C48" s="2">
        <v>-2.2612211944124359</v>
      </c>
      <c r="D48" s="2">
        <v>-2.0895224150101974</v>
      </c>
      <c r="E48" s="2">
        <v>-2.2676372611810574</v>
      </c>
      <c r="F48" s="2" t="e">
        <v>#N/A</v>
      </c>
      <c r="G48" s="2" t="e">
        <v>#N/A</v>
      </c>
    </row>
    <row r="49" spans="1:7" x14ac:dyDescent="0.25">
      <c r="A49" t="s">
        <v>70</v>
      </c>
      <c r="B49" t="s">
        <v>58</v>
      </c>
      <c r="C49" s="2">
        <v>-2.0040773320805432</v>
      </c>
      <c r="D49" s="2">
        <v>-1.8994536818957493</v>
      </c>
      <c r="E49" s="2">
        <v>-2.0483684472156929</v>
      </c>
      <c r="F49" s="2">
        <v>-0.68263174459924059</v>
      </c>
      <c r="G49" s="2">
        <v>-1.0917519221092318</v>
      </c>
    </row>
    <row r="50" spans="1:7" x14ac:dyDescent="0.25">
      <c r="A50" t="s">
        <v>71</v>
      </c>
      <c r="B50" t="s">
        <v>58</v>
      </c>
      <c r="C50" s="2">
        <v>-0.91976980483272353</v>
      </c>
      <c r="D50" s="2">
        <v>-0.60576501801965499</v>
      </c>
      <c r="E50" s="2">
        <v>-0.83435856762703176</v>
      </c>
      <c r="F50" s="2">
        <v>-0.56601558732312918</v>
      </c>
      <c r="G50" s="2">
        <v>-1.0261635804816551</v>
      </c>
    </row>
    <row r="51" spans="1:7" x14ac:dyDescent="0.25">
      <c r="A51" t="s">
        <v>72</v>
      </c>
      <c r="B51" t="s">
        <v>58</v>
      </c>
      <c r="C51" s="2">
        <v>-2.4705461511726394</v>
      </c>
      <c r="D51" s="2">
        <v>-2.2797984630084334</v>
      </c>
      <c r="E51" s="2">
        <v>-1.8822887304951639</v>
      </c>
      <c r="F51" s="2" t="e">
        <v>#N/A</v>
      </c>
      <c r="G51" s="2" t="e">
        <v>#N/A</v>
      </c>
    </row>
    <row r="52" spans="1:7" x14ac:dyDescent="0.25">
      <c r="A52" t="s">
        <v>73</v>
      </c>
      <c r="B52" t="s">
        <v>58</v>
      </c>
      <c r="C52" s="2">
        <v>-2.2993899560821554</v>
      </c>
      <c r="D52" s="2">
        <v>-3.1529823291327665</v>
      </c>
      <c r="E52" s="2">
        <v>-3.4221971918764478</v>
      </c>
      <c r="F52" s="2">
        <v>-2.6678952013423425</v>
      </c>
      <c r="G52" s="2">
        <v>-2.5074474351011427</v>
      </c>
    </row>
    <row r="53" spans="1:7" x14ac:dyDescent="0.25">
      <c r="A53" t="s">
        <v>74</v>
      </c>
      <c r="B53" t="s">
        <v>58</v>
      </c>
      <c r="C53" s="2">
        <v>-1.9572800723784898</v>
      </c>
      <c r="D53" s="2">
        <v>-2.0225619017127525</v>
      </c>
      <c r="E53" s="2">
        <v>-2.0851222191485377</v>
      </c>
      <c r="F53" s="2">
        <v>-0.8700667523130563</v>
      </c>
      <c r="G53" s="2">
        <v>-1.0092897619172589</v>
      </c>
    </row>
    <row r="54" spans="1:7" x14ac:dyDescent="0.25">
      <c r="A54" t="s">
        <v>75</v>
      </c>
      <c r="B54" t="s">
        <v>76</v>
      </c>
      <c r="C54" s="2">
        <v>-0.50510397307235344</v>
      </c>
      <c r="D54" s="2">
        <v>-0.13971497194558447</v>
      </c>
      <c r="E54" s="2">
        <v>-0.31704244582437363</v>
      </c>
      <c r="F54" s="2">
        <v>0.26764120604695418</v>
      </c>
      <c r="G54" s="2">
        <v>6.9154143705596957E-2</v>
      </c>
    </row>
    <row r="55" spans="1:7" x14ac:dyDescent="0.25">
      <c r="A55" t="s">
        <v>77</v>
      </c>
      <c r="B55" t="s">
        <v>76</v>
      </c>
      <c r="C55" s="2">
        <v>1.1683288229739202</v>
      </c>
      <c r="D55" s="2">
        <v>1.4107886653409518</v>
      </c>
      <c r="E55" s="2">
        <v>1.2294177742264207</v>
      </c>
      <c r="F55" s="2">
        <v>1.3411178657964231</v>
      </c>
      <c r="G55" s="2">
        <v>1.1850726197437116</v>
      </c>
    </row>
    <row r="56" spans="1:7" x14ac:dyDescent="0.25">
      <c r="A56" t="s">
        <v>78</v>
      </c>
      <c r="B56" t="s">
        <v>76</v>
      </c>
      <c r="C56" s="2">
        <v>0.76809978451085226</v>
      </c>
      <c r="D56" s="2">
        <v>1.0611161732757128</v>
      </c>
      <c r="E56" s="2">
        <v>0.57448014648883117</v>
      </c>
      <c r="F56" s="2">
        <v>1.1414132688010161</v>
      </c>
      <c r="G56" s="2">
        <v>1.0209139861123266</v>
      </c>
    </row>
    <row r="57" spans="1:7" x14ac:dyDescent="0.25">
      <c r="A57" t="s">
        <v>79</v>
      </c>
      <c r="B57" t="s">
        <v>76</v>
      </c>
      <c r="C57" s="2">
        <v>2.1341911629125785</v>
      </c>
      <c r="D57" s="2">
        <v>2.5216705889433872</v>
      </c>
      <c r="E57" s="2">
        <v>2.1067649251258276</v>
      </c>
      <c r="F57" s="2">
        <v>2.1370839933711085</v>
      </c>
      <c r="G57" s="2">
        <v>1.9883784207965542</v>
      </c>
    </row>
    <row r="58" spans="1:7" x14ac:dyDescent="0.25">
      <c r="A58" t="s">
        <v>80</v>
      </c>
      <c r="B58" t="s">
        <v>81</v>
      </c>
      <c r="C58" s="2">
        <v>-0.16927333935073174</v>
      </c>
      <c r="D58" s="2">
        <v>0.18726412528275616</v>
      </c>
      <c r="E58" s="2">
        <v>-0.67837034640388805</v>
      </c>
      <c r="F58" s="2">
        <v>0.55240119312405211</v>
      </c>
      <c r="G58" s="2">
        <v>0.2329365577356681</v>
      </c>
    </row>
    <row r="59" spans="1:7" x14ac:dyDescent="0.25">
      <c r="A59" t="s">
        <v>82</v>
      </c>
      <c r="B59" t="s">
        <v>81</v>
      </c>
      <c r="C59" s="2">
        <v>-0.40713034952391158</v>
      </c>
      <c r="D59" s="2">
        <v>-0.15217962781517511</v>
      </c>
      <c r="E59" s="2">
        <v>-0.65911072435069573</v>
      </c>
      <c r="F59" s="2">
        <v>0.38394373017727529</v>
      </c>
      <c r="G59" s="2">
        <v>-6.5836011823632898E-2</v>
      </c>
    </row>
    <row r="60" spans="1:7" x14ac:dyDescent="0.25">
      <c r="A60" t="s">
        <v>83</v>
      </c>
      <c r="B60" t="s">
        <v>81</v>
      </c>
      <c r="C60" s="2">
        <v>-0.47619892467578845</v>
      </c>
      <c r="D60" s="2">
        <v>-6.1444501795844576E-2</v>
      </c>
      <c r="E60" s="2">
        <v>-0.41860293247605462</v>
      </c>
      <c r="F60" s="2">
        <v>0.67422163583804517</v>
      </c>
      <c r="G60" s="2">
        <v>0.26988588258010177</v>
      </c>
    </row>
    <row r="61" spans="1:7" x14ac:dyDescent="0.25">
      <c r="A61" t="s">
        <v>84</v>
      </c>
      <c r="B61" t="s">
        <v>81</v>
      </c>
      <c r="C61" s="2">
        <v>-5.6523527443748424E-2</v>
      </c>
      <c r="D61" s="2">
        <v>-1.3727224300748536E-3</v>
      </c>
      <c r="E61" s="2">
        <v>6.9613252084647942E-2</v>
      </c>
      <c r="F61" s="2">
        <v>0.67807190511263782</v>
      </c>
      <c r="G61" s="2">
        <v>0.66948095407893227</v>
      </c>
    </row>
    <row r="62" spans="1:7" x14ac:dyDescent="0.25">
      <c r="A62" t="s">
        <v>85</v>
      </c>
      <c r="B62" t="s">
        <v>81</v>
      </c>
      <c r="C62" s="2">
        <v>-8.5789644189742553E-2</v>
      </c>
      <c r="D62" s="2">
        <v>2.5907517211494691E-2</v>
      </c>
      <c r="E62" s="2">
        <v>-0.14774542880822175</v>
      </c>
      <c r="F62" s="2">
        <v>0.39568256663404133</v>
      </c>
      <c r="G62" s="2">
        <v>0.10360429448867461</v>
      </c>
    </row>
    <row r="63" spans="1:7" x14ac:dyDescent="0.25">
      <c r="A63" t="s">
        <v>86</v>
      </c>
      <c r="B63" t="s">
        <v>81</v>
      </c>
      <c r="C63" s="2">
        <v>-0.19365567243886164</v>
      </c>
      <c r="D63" s="2">
        <v>7.8010113474684187E-2</v>
      </c>
      <c r="E63" s="2">
        <v>-8.5755452289059272E-2</v>
      </c>
      <c r="F63" s="2">
        <v>0.53467329547646214</v>
      </c>
      <c r="G63" s="2">
        <v>0.19582466798735348</v>
      </c>
    </row>
    <row r="64" spans="1:7" x14ac:dyDescent="0.25">
      <c r="A64" t="s">
        <v>87</v>
      </c>
      <c r="B64" t="s">
        <v>81</v>
      </c>
      <c r="C64" s="2">
        <v>0.24751014474990776</v>
      </c>
      <c r="D64" s="2">
        <v>0.39681519412272714</v>
      </c>
      <c r="E64" s="2">
        <v>0.32277533167171762</v>
      </c>
      <c r="F64" s="2">
        <v>0.74126573159983178</v>
      </c>
      <c r="G64" s="2">
        <v>0.46128241432523864</v>
      </c>
    </row>
    <row r="65" spans="1:7" x14ac:dyDescent="0.25">
      <c r="A65" t="s">
        <v>88</v>
      </c>
      <c r="B65" t="s">
        <v>81</v>
      </c>
      <c r="C65" s="2">
        <v>0.2289186906472869</v>
      </c>
      <c r="D65" s="2">
        <v>0.3435166730751843</v>
      </c>
      <c r="E65" s="2">
        <v>0.29580288206467881</v>
      </c>
      <c r="F65" s="2">
        <v>1.2826389637733053</v>
      </c>
      <c r="G65" s="2">
        <v>0.85881095578909727</v>
      </c>
    </row>
    <row r="66" spans="1:7" x14ac:dyDescent="0.25">
      <c r="A66" t="s">
        <v>89</v>
      </c>
      <c r="B66" t="s">
        <v>81</v>
      </c>
      <c r="C66" s="2">
        <v>-0.33670042750369955</v>
      </c>
      <c r="D66" s="2">
        <v>-3.61523529253114E-3</v>
      </c>
      <c r="E66" s="2">
        <v>-0.15224847399443142</v>
      </c>
      <c r="F66" s="2">
        <v>0.38205662063300988</v>
      </c>
      <c r="G66" s="2">
        <v>0.20870236612861123</v>
      </c>
    </row>
    <row r="67" spans="1:7" x14ac:dyDescent="0.25">
      <c r="A67" t="s">
        <v>90</v>
      </c>
      <c r="B67" t="s">
        <v>81</v>
      </c>
      <c r="C67" s="2">
        <v>-9.1638672506660829E-2</v>
      </c>
      <c r="D67" s="2">
        <v>-0.10186904612801907</v>
      </c>
      <c r="E67" s="2">
        <v>1.7027873395557679E-2</v>
      </c>
      <c r="F67" s="2">
        <v>0.36257007938470842</v>
      </c>
      <c r="G67" s="2">
        <v>0.18649730283701949</v>
      </c>
    </row>
    <row r="68" spans="1:7" x14ac:dyDescent="0.25">
      <c r="A68" t="s">
        <v>91</v>
      </c>
      <c r="B68" t="s">
        <v>81</v>
      </c>
      <c r="C68" s="2">
        <v>0.24937420862359821</v>
      </c>
      <c r="D68" s="2">
        <v>0.34158032226380569</v>
      </c>
      <c r="E68" s="2">
        <v>0.24160938596398748</v>
      </c>
      <c r="F68" s="2">
        <v>0.55323996933424247</v>
      </c>
      <c r="G68" s="2">
        <v>0.41723505498308977</v>
      </c>
    </row>
    <row r="69" spans="1:7" x14ac:dyDescent="0.25">
      <c r="A69" t="s">
        <v>92</v>
      </c>
      <c r="B69" t="s">
        <v>81</v>
      </c>
      <c r="C69" s="2">
        <v>1.0499485496019678</v>
      </c>
      <c r="D69" s="2">
        <v>1.0184406870234184</v>
      </c>
      <c r="E69" s="2">
        <v>0.64250674373817585</v>
      </c>
      <c r="F69" s="2" t="e">
        <v>#N/A</v>
      </c>
      <c r="G69" s="2" t="e">
        <v>#N/A</v>
      </c>
    </row>
    <row r="70" spans="1:7" x14ac:dyDescent="0.25">
      <c r="A70" t="s">
        <v>93</v>
      </c>
      <c r="B70" t="s">
        <v>81</v>
      </c>
      <c r="C70" s="2">
        <v>0.20866354562002032</v>
      </c>
      <c r="D70" s="2">
        <v>0.29095017849302163</v>
      </c>
      <c r="E70" s="2">
        <v>8.1224884362704364E-2</v>
      </c>
      <c r="F70" s="2">
        <v>0.68917992658449545</v>
      </c>
      <c r="G70" s="2">
        <v>3.657217486630758E-2</v>
      </c>
    </row>
    <row r="71" spans="1:7" x14ac:dyDescent="0.25">
      <c r="A71" t="s">
        <v>94</v>
      </c>
      <c r="B71" t="s">
        <v>81</v>
      </c>
      <c r="C71" s="2">
        <v>-0.21405909018678929</v>
      </c>
      <c r="D71" s="2">
        <v>0.21210138981655047</v>
      </c>
      <c r="E71" s="2">
        <v>-0.17828227196428631</v>
      </c>
      <c r="F71" s="2">
        <v>0.3914675805590877</v>
      </c>
      <c r="G71" s="2">
        <v>0.17013076269786906</v>
      </c>
    </row>
    <row r="72" spans="1:7" x14ac:dyDescent="0.25">
      <c r="A72" t="s">
        <v>95</v>
      </c>
      <c r="B72" t="s">
        <v>81</v>
      </c>
      <c r="C72" s="2">
        <v>0.23615361214431391</v>
      </c>
      <c r="D72" s="2">
        <v>0.25914162824082088</v>
      </c>
      <c r="E72" s="2">
        <v>6.5626802903012441E-2</v>
      </c>
      <c r="F72" s="2">
        <v>8.4818584814167902E-2</v>
      </c>
      <c r="G72" s="2">
        <v>-0.15118022444176993</v>
      </c>
    </row>
    <row r="73" spans="1:7" x14ac:dyDescent="0.25">
      <c r="A73" t="s">
        <v>96</v>
      </c>
      <c r="B73" t="s">
        <v>81</v>
      </c>
      <c r="C73" s="2">
        <v>1.438902391658464</v>
      </c>
      <c r="D73" s="2">
        <v>1.6141290662115206</v>
      </c>
      <c r="E73" s="2">
        <v>1.3926783121509509</v>
      </c>
      <c r="F73" s="2" t="e">
        <v>#N/A</v>
      </c>
      <c r="G73" s="2" t="e">
        <v>#N/A</v>
      </c>
    </row>
    <row r="74" spans="1:7" x14ac:dyDescent="0.25">
      <c r="A74" t="s">
        <v>97</v>
      </c>
      <c r="B74" t="s">
        <v>81</v>
      </c>
      <c r="C74" s="2">
        <v>1.5637832290814613</v>
      </c>
      <c r="D74" s="2" t="e">
        <v>#N/A</v>
      </c>
      <c r="E74" s="2">
        <v>1.2011173889554332</v>
      </c>
      <c r="F74" s="2">
        <v>1.4810256796420247</v>
      </c>
      <c r="G74" s="2" t="e">
        <v>#N/A</v>
      </c>
    </row>
    <row r="75" spans="1:7" x14ac:dyDescent="0.25">
      <c r="A75" t="s">
        <v>98</v>
      </c>
      <c r="B75" t="s">
        <v>81</v>
      </c>
      <c r="C75" s="2">
        <v>1.1308516084222202</v>
      </c>
      <c r="D75" s="2">
        <v>1.7585043723639537</v>
      </c>
      <c r="E75" s="2">
        <v>1.5940453141484219</v>
      </c>
      <c r="F75" s="2" t="e">
        <v>#N/A</v>
      </c>
      <c r="G75" s="2" t="e">
        <v>#N/A</v>
      </c>
    </row>
    <row r="76" spans="1:7" x14ac:dyDescent="0.25">
      <c r="A76" t="s">
        <v>99</v>
      </c>
      <c r="B76" t="s">
        <v>81</v>
      </c>
      <c r="C76" s="2">
        <v>1.6523201913319976</v>
      </c>
      <c r="D76" s="2">
        <v>1.6749859638974534</v>
      </c>
      <c r="E76" s="2">
        <v>1.5616179955517819</v>
      </c>
      <c r="F76" s="2">
        <v>2.1338635343310615</v>
      </c>
      <c r="G76" s="2">
        <v>2.0036992200803105</v>
      </c>
    </row>
    <row r="77" spans="1:7" x14ac:dyDescent="0.25">
      <c r="A77" t="s">
        <v>100</v>
      </c>
      <c r="B77" t="s">
        <v>101</v>
      </c>
      <c r="C77" s="2">
        <v>0.11084875455342294</v>
      </c>
      <c r="D77" s="2">
        <v>0.30340957435544491</v>
      </c>
      <c r="E77" s="2">
        <v>-7.0759404279904264E-2</v>
      </c>
      <c r="F77" s="2">
        <v>0.85617663103766206</v>
      </c>
      <c r="G77" s="2">
        <v>0.29651866760682638</v>
      </c>
    </row>
    <row r="78" spans="1:7" x14ac:dyDescent="0.25">
      <c r="A78" t="s">
        <v>102</v>
      </c>
      <c r="B78" t="s">
        <v>103</v>
      </c>
      <c r="C78" s="2">
        <v>0.26782423835253</v>
      </c>
      <c r="D78" s="2">
        <v>0.44057259138598148</v>
      </c>
      <c r="E78" s="2">
        <v>0.30128629929201906</v>
      </c>
      <c r="F78" s="2">
        <v>0.95373978330414899</v>
      </c>
      <c r="G78" s="2">
        <v>0.53981581687192837</v>
      </c>
    </row>
    <row r="79" spans="1:7" x14ac:dyDescent="0.25">
      <c r="A79" t="s">
        <v>104</v>
      </c>
      <c r="B79" t="s">
        <v>103</v>
      </c>
      <c r="C79" s="2">
        <v>0.49773179204880191</v>
      </c>
      <c r="D79" s="2">
        <v>0.46871077887619761</v>
      </c>
      <c r="E79" s="2">
        <v>0.45548177332285916</v>
      </c>
      <c r="F79" s="2">
        <v>0.82630183545563107</v>
      </c>
      <c r="G79" s="2">
        <v>0.55722650042074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2D</vt:lpstr>
      <vt:lpstr>Fig 2B, Ext Data Fig S2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Bride</dc:creator>
  <cp:lastModifiedBy>Adam</cp:lastModifiedBy>
  <dcterms:created xsi:type="dcterms:W3CDTF">2019-12-18T20:52:08Z</dcterms:created>
  <dcterms:modified xsi:type="dcterms:W3CDTF">2020-07-17T19:09:51Z</dcterms:modified>
</cp:coreProperties>
</file>